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0" documentId="13_ncr:1_{9D6E56F3-133D-46F1-9DA3-583DCE4C068E}" xr6:coauthVersionLast="36" xr6:coauthVersionMax="36" xr10:uidLastSave="{00000000-0000-0000-0000-000000000000}"/>
  <bookViews>
    <workbookView xWindow="0" yWindow="0" windowWidth="28800" windowHeight="11625" activeTab="1" xr2:uid="{00000000-000D-0000-FFFF-FFFF00000000}"/>
  </bookViews>
  <sheets>
    <sheet name="S0" sheetId="1" r:id="rId1"/>
    <sheet name="S5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59">
  <si>
    <t>Column</t>
  </si>
  <si>
    <t>Description</t>
    <phoneticPr fontId="0" type="noConversion"/>
  </si>
  <si>
    <t>Number of valid pairs</t>
  </si>
  <si>
    <t>Number of protein groups/ normalized ubiquitylation- or phosphorylation sites across replicates</t>
  </si>
  <si>
    <t>Pearson correlation</t>
  </si>
  <si>
    <t>Pearson correlation between replicats</t>
  </si>
  <si>
    <t>R square</t>
  </si>
  <si>
    <t>R squate between replicats</t>
  </si>
  <si>
    <t>Spearman correlation</t>
  </si>
  <si>
    <t>Spearman correlation between replicates</t>
  </si>
  <si>
    <t>Correlation between replicates - Ubiquitylome (Figure 3)</t>
  </si>
  <si>
    <t>TMT labels description</t>
  </si>
  <si>
    <t>Experiment</t>
  </si>
  <si>
    <t>Reporter Ion</t>
  </si>
  <si>
    <t>RI1</t>
  </si>
  <si>
    <t>RI2</t>
  </si>
  <si>
    <t>RI3</t>
  </si>
  <si>
    <t>RI4</t>
  </si>
  <si>
    <t>RI5</t>
  </si>
  <si>
    <t>RI6</t>
  </si>
  <si>
    <t>RI7</t>
  </si>
  <si>
    <t>RI8</t>
  </si>
  <si>
    <t>RI9</t>
  </si>
  <si>
    <t>RI10</t>
  </si>
  <si>
    <t>WT-parkin</t>
  </si>
  <si>
    <t>0h</t>
  </si>
  <si>
    <t>2h</t>
  </si>
  <si>
    <t>6h</t>
  </si>
  <si>
    <t>12h</t>
  </si>
  <si>
    <t>18h</t>
  </si>
  <si>
    <t>C431A-parkin</t>
  </si>
  <si>
    <t>Rep1 vs. Rep2</t>
  </si>
  <si>
    <t>Rep1 vs. Rep3</t>
  </si>
  <si>
    <t>Rep2 vs. Rep3</t>
  </si>
  <si>
    <t>Number of valid pairs (GlyGly)</t>
  </si>
  <si>
    <t>Pearson correlation (GlyGly)</t>
  </si>
  <si>
    <t>R square (GlyGly)</t>
  </si>
  <si>
    <t>Number of valid pairs (Proteome)</t>
  </si>
  <si>
    <t>Pearson correlation (Proteome)</t>
  </si>
  <si>
    <t>R square (Proteome)</t>
  </si>
  <si>
    <t>Supplementary Table 5</t>
  </si>
  <si>
    <t>log10 RI 1</t>
  </si>
  <si>
    <t>log10 RI 2</t>
  </si>
  <si>
    <t>log10 RI 3</t>
  </si>
  <si>
    <t>log10 RI 4</t>
  </si>
  <si>
    <t>log10 RI 5</t>
  </si>
  <si>
    <t>log10 RI 6</t>
  </si>
  <si>
    <t>log10 RI 7</t>
  </si>
  <si>
    <t>log10 RI 8</t>
  </si>
  <si>
    <t>log10 RI 9</t>
  </si>
  <si>
    <t>log10 RI 10</t>
  </si>
  <si>
    <t>MUb5 vs MUb4 Proteome</t>
  </si>
  <si>
    <t>MUb6 vs MUb4 Proteome</t>
  </si>
  <si>
    <t>MUb5 vs MUb6 Proteome</t>
  </si>
  <si>
    <t>MUb5 vs MUb4 Mitochondrial</t>
  </si>
  <si>
    <t>MUb6 vs MUb4 Mitochondrial</t>
  </si>
  <si>
    <t>MUb5 vs MUb6 Mitochondrial</t>
  </si>
  <si>
    <t>Spearman rank correlation (proteome)</t>
  </si>
  <si>
    <t>Correlation between replicates- ubiquitylome (Figur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/>
    <xf numFmtId="0" fontId="1" fillId="2" borderId="2" xfId="0" applyFont="1" applyFill="1" applyBorder="1" applyAlignment="1">
      <alignment horizontal="center" vertical="center"/>
    </xf>
    <xf numFmtId="0" fontId="0" fillId="0" borderId="0" xfId="0" applyFill="1"/>
    <xf numFmtId="0" fontId="1" fillId="0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workbookViewId="0">
      <selection activeCell="B1" sqref="B1"/>
    </sheetView>
  </sheetViews>
  <sheetFormatPr defaultRowHeight="15" x14ac:dyDescent="0.25"/>
  <cols>
    <col min="1" max="1" width="38.42578125" bestFit="1" customWidth="1"/>
  </cols>
  <sheetData>
    <row r="1" spans="1:2" ht="18.75" x14ac:dyDescent="0.3">
      <c r="A1" s="1" t="s">
        <v>40</v>
      </c>
      <c r="B1" s="2" t="s">
        <v>58</v>
      </c>
    </row>
    <row r="2" spans="1:2" ht="18.75" x14ac:dyDescent="0.3">
      <c r="A2" s="1"/>
      <c r="B2" s="2"/>
    </row>
    <row r="3" spans="1:2" ht="16.5" thickBot="1" x14ac:dyDescent="0.3">
      <c r="A3" s="3" t="s">
        <v>0</v>
      </c>
      <c r="B3" s="3" t="s">
        <v>1</v>
      </c>
    </row>
    <row r="4" spans="1:2" x14ac:dyDescent="0.25">
      <c r="A4" s="4" t="s">
        <v>2</v>
      </c>
      <c r="B4" s="5" t="s">
        <v>3</v>
      </c>
    </row>
    <row r="5" spans="1:2" x14ac:dyDescent="0.25">
      <c r="A5" s="4" t="s">
        <v>4</v>
      </c>
      <c r="B5" s="5" t="s">
        <v>5</v>
      </c>
    </row>
    <row r="6" spans="1:2" x14ac:dyDescent="0.25">
      <c r="A6" s="4" t="s">
        <v>6</v>
      </c>
      <c r="B6" s="5" t="s">
        <v>7</v>
      </c>
    </row>
    <row r="7" spans="1:2" x14ac:dyDescent="0.25">
      <c r="A7" s="4" t="s">
        <v>8</v>
      </c>
      <c r="B7" s="5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A02B7-4280-4FA0-AABF-4DA81E3E7BA4}">
  <dimension ref="A1:AF26"/>
  <sheetViews>
    <sheetView tabSelected="1" workbookViewId="0">
      <selection activeCell="G20" sqref="G20"/>
    </sheetView>
  </sheetViews>
  <sheetFormatPr defaultRowHeight="15" x14ac:dyDescent="0.25"/>
  <cols>
    <col min="1" max="1" width="31.42578125" bestFit="1" customWidth="1"/>
  </cols>
  <sheetData>
    <row r="1" spans="1:32" ht="18.75" x14ac:dyDescent="0.3">
      <c r="A1" s="22" t="s">
        <v>10</v>
      </c>
      <c r="B1" s="22"/>
      <c r="C1" s="22"/>
      <c r="D1" s="22"/>
      <c r="E1" s="22"/>
      <c r="F1" s="6"/>
      <c r="G1" s="6"/>
      <c r="H1" s="6"/>
      <c r="I1" s="6"/>
      <c r="J1" s="6"/>
    </row>
    <row r="2" spans="1:32" ht="18.75" x14ac:dyDescent="0.3">
      <c r="A2" s="6"/>
      <c r="B2" s="6"/>
      <c r="C2" s="6"/>
      <c r="D2" s="6"/>
      <c r="E2" s="6"/>
      <c r="F2" s="6"/>
      <c r="G2" s="6"/>
      <c r="H2" s="6"/>
      <c r="I2" s="6"/>
      <c r="J2" s="6"/>
    </row>
    <row r="3" spans="1:32" x14ac:dyDescent="0.25">
      <c r="A3" s="7" t="s">
        <v>11</v>
      </c>
      <c r="B3" s="7"/>
      <c r="C3" s="7"/>
      <c r="D3" s="7"/>
    </row>
    <row r="4" spans="1:32" x14ac:dyDescent="0.25">
      <c r="A4" s="8" t="s">
        <v>12</v>
      </c>
      <c r="B4" s="9" t="s">
        <v>13</v>
      </c>
      <c r="C4" s="9" t="s">
        <v>14</v>
      </c>
      <c r="D4" s="9" t="s">
        <v>15</v>
      </c>
      <c r="E4" s="9" t="s">
        <v>16</v>
      </c>
      <c r="F4" s="9" t="s">
        <v>17</v>
      </c>
      <c r="G4" s="9" t="s">
        <v>18</v>
      </c>
      <c r="H4" s="9" t="s">
        <v>19</v>
      </c>
      <c r="I4" s="9" t="s">
        <v>20</v>
      </c>
      <c r="J4" s="9" t="s">
        <v>21</v>
      </c>
      <c r="K4" s="9" t="s">
        <v>22</v>
      </c>
      <c r="L4" s="9" t="s">
        <v>23</v>
      </c>
    </row>
    <row r="5" spans="1:32" x14ac:dyDescent="0.25">
      <c r="A5" s="8"/>
      <c r="B5" s="9" t="s">
        <v>24</v>
      </c>
      <c r="C5" s="10" t="s">
        <v>25</v>
      </c>
      <c r="D5" s="10" t="s">
        <v>26</v>
      </c>
      <c r="E5" s="10" t="s">
        <v>27</v>
      </c>
      <c r="F5" s="10" t="s">
        <v>28</v>
      </c>
      <c r="G5" s="10" t="s">
        <v>29</v>
      </c>
      <c r="H5" s="10"/>
      <c r="I5" s="10"/>
      <c r="J5" s="10"/>
      <c r="K5" s="10"/>
      <c r="L5" s="10"/>
      <c r="N5" s="10"/>
    </row>
    <row r="6" spans="1:32" x14ac:dyDescent="0.25">
      <c r="B6" s="9" t="s">
        <v>30</v>
      </c>
      <c r="C6" s="10"/>
      <c r="D6" s="10"/>
      <c r="E6" s="10"/>
      <c r="F6" s="10"/>
      <c r="G6" s="10"/>
      <c r="H6" s="10" t="s">
        <v>25</v>
      </c>
      <c r="I6" s="10" t="s">
        <v>26</v>
      </c>
      <c r="J6" s="10" t="s">
        <v>27</v>
      </c>
      <c r="K6" s="10" t="s">
        <v>28</v>
      </c>
      <c r="L6" s="10" t="s">
        <v>29</v>
      </c>
      <c r="N6" s="10"/>
    </row>
    <row r="7" spans="1:32" x14ac:dyDescent="0.25">
      <c r="B7" s="9"/>
      <c r="C7" s="10"/>
      <c r="D7" s="10"/>
      <c r="E7" s="10"/>
      <c r="F7" s="10"/>
      <c r="G7" s="10"/>
      <c r="H7" s="10"/>
      <c r="I7" s="10"/>
      <c r="J7" s="10"/>
      <c r="K7" s="10"/>
      <c r="L7" s="10"/>
      <c r="N7" s="10"/>
    </row>
    <row r="9" spans="1:32" x14ac:dyDescent="0.25">
      <c r="A9" s="11"/>
      <c r="B9" s="23" t="s">
        <v>31</v>
      </c>
      <c r="C9" s="23"/>
      <c r="D9" s="23"/>
      <c r="E9" s="23"/>
      <c r="F9" s="23"/>
      <c r="G9" s="23"/>
      <c r="H9" s="23"/>
      <c r="I9" s="23"/>
      <c r="J9" s="23"/>
      <c r="K9" s="23"/>
      <c r="L9" s="23" t="s">
        <v>32</v>
      </c>
      <c r="M9" s="23"/>
      <c r="N9" s="23"/>
      <c r="O9" s="23"/>
      <c r="P9" s="23"/>
      <c r="Q9" s="23"/>
      <c r="R9" s="23"/>
      <c r="S9" s="23"/>
      <c r="T9" s="23"/>
      <c r="U9" s="23"/>
      <c r="V9" s="23" t="s">
        <v>33</v>
      </c>
      <c r="W9" s="23"/>
      <c r="X9" s="23"/>
      <c r="Y9" s="23"/>
      <c r="Z9" s="23"/>
      <c r="AA9" s="23"/>
      <c r="AB9" s="23"/>
      <c r="AC9" s="23"/>
      <c r="AD9" s="23"/>
      <c r="AE9" s="23"/>
      <c r="AF9" s="12"/>
    </row>
    <row r="10" spans="1:32" x14ac:dyDescent="0.25">
      <c r="A10" s="11"/>
      <c r="B10" s="13" t="s">
        <v>14</v>
      </c>
      <c r="C10" s="13" t="s">
        <v>15</v>
      </c>
      <c r="D10" s="13" t="s">
        <v>16</v>
      </c>
      <c r="E10" s="13" t="s">
        <v>17</v>
      </c>
      <c r="F10" s="13" t="s">
        <v>18</v>
      </c>
      <c r="G10" s="13" t="s">
        <v>19</v>
      </c>
      <c r="H10" s="13" t="s">
        <v>20</v>
      </c>
      <c r="I10" s="13" t="s">
        <v>21</v>
      </c>
      <c r="J10" s="13" t="s">
        <v>22</v>
      </c>
      <c r="K10" s="13" t="s">
        <v>23</v>
      </c>
      <c r="L10" s="13" t="s">
        <v>14</v>
      </c>
      <c r="M10" s="13" t="s">
        <v>15</v>
      </c>
      <c r="N10" s="13" t="s">
        <v>16</v>
      </c>
      <c r="O10" s="13" t="s">
        <v>17</v>
      </c>
      <c r="P10" s="13" t="s">
        <v>18</v>
      </c>
      <c r="Q10" s="13" t="s">
        <v>19</v>
      </c>
      <c r="R10" s="13" t="s">
        <v>20</v>
      </c>
      <c r="S10" s="13" t="s">
        <v>21</v>
      </c>
      <c r="T10" s="13" t="s">
        <v>22</v>
      </c>
      <c r="U10" s="13" t="s">
        <v>23</v>
      </c>
      <c r="V10" s="13" t="s">
        <v>14</v>
      </c>
      <c r="W10" s="13" t="s">
        <v>15</v>
      </c>
      <c r="X10" s="13" t="s">
        <v>16</v>
      </c>
      <c r="Y10" s="13" t="s">
        <v>17</v>
      </c>
      <c r="Z10" s="13" t="s">
        <v>18</v>
      </c>
      <c r="AA10" s="13" t="s">
        <v>19</v>
      </c>
      <c r="AB10" s="13" t="s">
        <v>20</v>
      </c>
      <c r="AC10" s="13" t="s">
        <v>21</v>
      </c>
      <c r="AD10" s="13" t="s">
        <v>22</v>
      </c>
      <c r="AE10" s="13" t="s">
        <v>23</v>
      </c>
      <c r="AF10" s="14"/>
    </row>
    <row r="11" spans="1:32" x14ac:dyDescent="0.25">
      <c r="A11" s="15" t="s">
        <v>34</v>
      </c>
      <c r="B11" s="16">
        <v>353</v>
      </c>
      <c r="C11" s="16">
        <v>352</v>
      </c>
      <c r="D11" s="16">
        <v>353</v>
      </c>
      <c r="E11" s="16">
        <v>353</v>
      </c>
      <c r="F11" s="16">
        <v>353</v>
      </c>
      <c r="G11" s="16">
        <v>351</v>
      </c>
      <c r="H11" s="16">
        <v>352</v>
      </c>
      <c r="I11" s="16">
        <v>352</v>
      </c>
      <c r="J11" s="16">
        <v>352</v>
      </c>
      <c r="K11" s="16">
        <v>350</v>
      </c>
      <c r="L11" s="16">
        <v>259</v>
      </c>
      <c r="M11" s="16">
        <v>263</v>
      </c>
      <c r="N11" s="16">
        <v>264</v>
      </c>
      <c r="O11" s="16">
        <v>265</v>
      </c>
      <c r="P11" s="16">
        <v>264</v>
      </c>
      <c r="Q11" s="16">
        <v>259</v>
      </c>
      <c r="R11" s="16">
        <v>262</v>
      </c>
      <c r="S11" s="16">
        <v>260</v>
      </c>
      <c r="T11" s="16">
        <v>260</v>
      </c>
      <c r="U11" s="16">
        <v>257</v>
      </c>
      <c r="V11" s="16">
        <v>191</v>
      </c>
      <c r="W11" s="16">
        <v>193</v>
      </c>
      <c r="X11" s="16">
        <v>192</v>
      </c>
      <c r="Y11" s="16">
        <v>193</v>
      </c>
      <c r="Z11" s="16">
        <v>192</v>
      </c>
      <c r="AA11" s="16">
        <v>190</v>
      </c>
      <c r="AB11" s="16">
        <v>191</v>
      </c>
      <c r="AC11" s="16">
        <v>190</v>
      </c>
      <c r="AD11" s="16">
        <v>191</v>
      </c>
      <c r="AE11" s="16">
        <v>188</v>
      </c>
      <c r="AF11" s="14"/>
    </row>
    <row r="12" spans="1:32" x14ac:dyDescent="0.25">
      <c r="A12" s="15" t="s">
        <v>35</v>
      </c>
      <c r="B12" s="17">
        <v>0.63094675540924094</v>
      </c>
      <c r="C12" s="17">
        <v>0.70124852657318104</v>
      </c>
      <c r="D12" s="17">
        <v>0.638805031776428</v>
      </c>
      <c r="E12" s="17">
        <v>0.66064238548278797</v>
      </c>
      <c r="F12" s="17">
        <v>0.69310837984085105</v>
      </c>
      <c r="G12" s="17">
        <v>0.57489973306655895</v>
      </c>
      <c r="H12" s="17">
        <v>0.61161023378372203</v>
      </c>
      <c r="I12" s="17">
        <v>0.52925056219100997</v>
      </c>
      <c r="J12" s="17">
        <v>0.57125073671340898</v>
      </c>
      <c r="K12" s="17">
        <v>0.51254761219024703</v>
      </c>
      <c r="L12" s="17">
        <v>0.54392492771148704</v>
      </c>
      <c r="M12" s="17">
        <v>0.67289799451828003</v>
      </c>
      <c r="N12" s="17">
        <v>0.62639331817626998</v>
      </c>
      <c r="O12" s="17">
        <v>0.62748134136199996</v>
      </c>
      <c r="P12" s="17">
        <v>0.65047538280487105</v>
      </c>
      <c r="Q12" s="17">
        <v>0.51867532730102495</v>
      </c>
      <c r="R12" s="17">
        <v>0.59220731258392301</v>
      </c>
      <c r="S12" s="17">
        <v>0.51280516386032104</v>
      </c>
      <c r="T12" s="17">
        <v>0.58472567796707198</v>
      </c>
      <c r="U12" s="17">
        <v>0.58352565765380904</v>
      </c>
      <c r="V12" s="17">
        <v>0.561781346797943</v>
      </c>
      <c r="W12" s="17">
        <v>0.69157141447067305</v>
      </c>
      <c r="X12" s="17">
        <v>0.62559723854064897</v>
      </c>
      <c r="Y12" s="17">
        <v>0.66003364324569702</v>
      </c>
      <c r="Z12" s="17">
        <v>0.68704950809478804</v>
      </c>
      <c r="AA12" s="17">
        <v>0.56962943077087402</v>
      </c>
      <c r="AB12" s="17">
        <v>0.58778947591781605</v>
      </c>
      <c r="AC12" s="17">
        <v>0.55279833078384399</v>
      </c>
      <c r="AD12" s="17">
        <v>0.53529250621795699</v>
      </c>
      <c r="AE12" s="17">
        <v>0.52713245153427102</v>
      </c>
      <c r="AF12" s="14"/>
    </row>
    <row r="13" spans="1:32" x14ac:dyDescent="0.25">
      <c r="A13" s="15" t="s">
        <v>36</v>
      </c>
      <c r="B13" s="17">
        <v>0.39809381961822499</v>
      </c>
      <c r="C13" s="17">
        <v>0.49174949526786799</v>
      </c>
      <c r="D13" s="17">
        <v>0.40807187557220498</v>
      </c>
      <c r="E13" s="17">
        <v>0.43644836544990501</v>
      </c>
      <c r="F13" s="17">
        <v>0.48039925098419201</v>
      </c>
      <c r="G13" s="17">
        <v>0.33050972223281899</v>
      </c>
      <c r="H13" s="17">
        <v>0.37406706809997597</v>
      </c>
      <c r="I13" s="17">
        <v>0.28010612726211498</v>
      </c>
      <c r="J13" s="17">
        <v>0.32632741332054099</v>
      </c>
      <c r="K13" s="17">
        <v>0.262705057859421</v>
      </c>
      <c r="L13" s="17">
        <v>0.29585433006286599</v>
      </c>
      <c r="M13" s="17">
        <v>0.45279172062873801</v>
      </c>
      <c r="N13" s="17">
        <v>0.392368584871292</v>
      </c>
      <c r="O13" s="17">
        <v>0.39373281598091098</v>
      </c>
      <c r="P13" s="17">
        <v>0.42311820387840299</v>
      </c>
      <c r="Q13" s="17">
        <v>0.26902413368225098</v>
      </c>
      <c r="R13" s="17">
        <v>0.350709497928619</v>
      </c>
      <c r="S13" s="17">
        <v>0.26296910643577598</v>
      </c>
      <c r="T13" s="17">
        <v>0.34190413355827298</v>
      </c>
      <c r="U13" s="17">
        <v>0.34050220251083402</v>
      </c>
      <c r="V13" s="17">
        <v>0.31559827923774703</v>
      </c>
      <c r="W13" s="17">
        <v>0.47827100753784202</v>
      </c>
      <c r="X13" s="17">
        <v>0.39137190580367998</v>
      </c>
      <c r="Y13" s="17">
        <v>0.43564441800117498</v>
      </c>
      <c r="Z13" s="17">
        <v>0.47203704714775102</v>
      </c>
      <c r="AA13" s="17">
        <v>0.32447767257690402</v>
      </c>
      <c r="AB13" s="17">
        <v>0.345496445894241</v>
      </c>
      <c r="AC13" s="17">
        <v>0.30558601021766701</v>
      </c>
      <c r="AD13" s="17">
        <v>0.28653809428214999</v>
      </c>
      <c r="AE13" s="17">
        <v>0.27786859869956998</v>
      </c>
      <c r="AF13" s="14"/>
    </row>
    <row r="14" spans="1:32" x14ac:dyDescent="0.25">
      <c r="A14" s="15" t="s">
        <v>37</v>
      </c>
      <c r="B14" s="11">
        <v>5357</v>
      </c>
      <c r="C14" s="11">
        <v>5353</v>
      </c>
      <c r="D14" s="11">
        <v>5362</v>
      </c>
      <c r="E14" s="11">
        <v>5362</v>
      </c>
      <c r="F14" s="11">
        <v>5356</v>
      </c>
      <c r="G14" s="11">
        <v>5349</v>
      </c>
      <c r="H14" s="11">
        <v>5361</v>
      </c>
      <c r="I14" s="11">
        <v>5370</v>
      </c>
      <c r="J14" s="11">
        <v>5367</v>
      </c>
      <c r="K14" s="11">
        <v>5360</v>
      </c>
      <c r="L14" s="11">
        <v>5113</v>
      </c>
      <c r="M14" s="11">
        <v>5107</v>
      </c>
      <c r="N14" s="11">
        <v>5111</v>
      </c>
      <c r="O14" s="11">
        <v>5116</v>
      </c>
      <c r="P14" s="11">
        <v>5113</v>
      </c>
      <c r="Q14" s="11">
        <v>5115</v>
      </c>
      <c r="R14" s="11">
        <v>5116</v>
      </c>
      <c r="S14" s="11">
        <v>5122</v>
      </c>
      <c r="T14" s="11">
        <v>5115</v>
      </c>
      <c r="U14" s="11">
        <v>5113</v>
      </c>
      <c r="V14" s="11">
        <v>5396</v>
      </c>
      <c r="W14" s="11">
        <v>5396</v>
      </c>
      <c r="X14" s="11">
        <v>5395</v>
      </c>
      <c r="Y14" s="11">
        <v>5396</v>
      </c>
      <c r="Z14" s="11">
        <v>5403</v>
      </c>
      <c r="AA14" s="11">
        <v>5410</v>
      </c>
      <c r="AB14" s="11">
        <v>5401</v>
      </c>
      <c r="AC14" s="11">
        <v>5403</v>
      </c>
      <c r="AD14" s="11">
        <v>5397</v>
      </c>
      <c r="AE14" s="11">
        <v>5401</v>
      </c>
    </row>
    <row r="15" spans="1:32" x14ac:dyDescent="0.25">
      <c r="A15" s="15" t="s">
        <v>38</v>
      </c>
      <c r="B15" s="17">
        <v>0.83089327812194802</v>
      </c>
      <c r="C15" s="17">
        <v>0.83273327350616499</v>
      </c>
      <c r="D15" s="17">
        <v>0.83557760715484597</v>
      </c>
      <c r="E15" s="17">
        <v>0.83841872215270996</v>
      </c>
      <c r="F15" s="17">
        <v>0.83852231502533003</v>
      </c>
      <c r="G15" s="17">
        <v>0.82632654905319203</v>
      </c>
      <c r="H15" s="17">
        <v>0.83227944374084495</v>
      </c>
      <c r="I15" s="17">
        <v>0.83480519056320202</v>
      </c>
      <c r="J15" s="17">
        <v>0.83038806915283203</v>
      </c>
      <c r="K15" s="17">
        <v>0.83046275377273604</v>
      </c>
      <c r="L15" s="17">
        <v>0.85285979509353604</v>
      </c>
      <c r="M15" s="17">
        <v>0.85642611980438199</v>
      </c>
      <c r="N15" s="17">
        <v>0.85730278491973899</v>
      </c>
      <c r="O15" s="17">
        <v>0.861921787261963</v>
      </c>
      <c r="P15" s="17">
        <v>0.86200487613678001</v>
      </c>
      <c r="Q15" s="17">
        <v>0.84571456909179699</v>
      </c>
      <c r="R15" s="17">
        <v>0.86244654655456499</v>
      </c>
      <c r="S15" s="17">
        <v>0.86132729053497303</v>
      </c>
      <c r="T15" s="17">
        <v>0.85717546939849898</v>
      </c>
      <c r="U15" s="17">
        <v>0.85737633705139205</v>
      </c>
      <c r="V15" s="17">
        <v>0.83815586566925004</v>
      </c>
      <c r="W15" s="17">
        <v>0.83489841222763095</v>
      </c>
      <c r="X15" s="17">
        <v>0.84146112203598</v>
      </c>
      <c r="Y15" s="17">
        <v>0.839008629322052</v>
      </c>
      <c r="Z15" s="17">
        <v>0.84315174818038896</v>
      </c>
      <c r="AA15" s="17">
        <v>0.83154314756393399</v>
      </c>
      <c r="AB15" s="17">
        <v>0.83666628599166903</v>
      </c>
      <c r="AC15" s="17">
        <v>0.834539115428925</v>
      </c>
      <c r="AD15" s="17">
        <v>0.83632826805114702</v>
      </c>
      <c r="AE15" s="17">
        <v>0.83340752124786399</v>
      </c>
    </row>
    <row r="16" spans="1:32" x14ac:dyDescent="0.25">
      <c r="A16" s="15" t="s">
        <v>39</v>
      </c>
      <c r="B16" s="17">
        <v>0.69038367271423295</v>
      </c>
      <c r="C16" s="17">
        <v>0.69344472885131803</v>
      </c>
      <c r="D16" s="17">
        <v>0.69818991422653198</v>
      </c>
      <c r="E16" s="17">
        <v>0.70294594764709495</v>
      </c>
      <c r="F16" s="17">
        <v>0.70311969518661499</v>
      </c>
      <c r="G16" s="17">
        <v>0.68281561136245705</v>
      </c>
      <c r="H16" s="17">
        <v>0.69268906116485596</v>
      </c>
      <c r="I16" s="17">
        <v>0.69689971208572399</v>
      </c>
      <c r="J16" s="17">
        <v>0.68954437971115101</v>
      </c>
      <c r="K16" s="17">
        <v>0.68966835737228405</v>
      </c>
      <c r="L16" s="17">
        <v>0.727369785308838</v>
      </c>
      <c r="M16" s="17">
        <v>0.73346573114395097</v>
      </c>
      <c r="N16" s="17">
        <v>0.73496800661087003</v>
      </c>
      <c r="O16" s="17">
        <v>0.74290919303893999</v>
      </c>
      <c r="P16" s="17">
        <v>0.74305236339569103</v>
      </c>
      <c r="Q16" s="17">
        <v>0.71523314714431796</v>
      </c>
      <c r="R16" s="17">
        <v>0.74381399154663097</v>
      </c>
      <c r="S16" s="17">
        <v>0.74188470840454102</v>
      </c>
      <c r="T16" s="17">
        <v>0.73474979400634799</v>
      </c>
      <c r="U16" s="17">
        <v>0.73509418964385997</v>
      </c>
      <c r="V16" s="17">
        <v>0.70250529050827004</v>
      </c>
      <c r="W16" s="17">
        <v>0.69705533981323198</v>
      </c>
      <c r="X16" s="17">
        <v>0.70805686712265004</v>
      </c>
      <c r="Y16" s="17">
        <v>0.70393550395965598</v>
      </c>
      <c r="Z16" s="17">
        <v>0.71090489625930797</v>
      </c>
      <c r="AA16" s="17">
        <v>0.69146400690078702</v>
      </c>
      <c r="AB16" s="17">
        <v>0.70001041889190696</v>
      </c>
      <c r="AC16" s="17">
        <v>0.696455538272858</v>
      </c>
      <c r="AD16" s="17">
        <v>0.69944494962692305</v>
      </c>
      <c r="AE16" s="17">
        <v>0.69456815719604503</v>
      </c>
    </row>
    <row r="20" spans="1:11" ht="30" x14ac:dyDescent="0.25">
      <c r="A20" s="19" t="s">
        <v>57</v>
      </c>
      <c r="B20" s="18" t="s">
        <v>41</v>
      </c>
      <c r="C20" s="18" t="s">
        <v>42</v>
      </c>
      <c r="D20" s="18" t="s">
        <v>43</v>
      </c>
      <c r="E20" s="18" t="s">
        <v>44</v>
      </c>
      <c r="F20" s="18" t="s">
        <v>45</v>
      </c>
      <c r="G20" s="18" t="s">
        <v>46</v>
      </c>
      <c r="H20" s="18" t="s">
        <v>47</v>
      </c>
      <c r="I20" s="18" t="s">
        <v>48</v>
      </c>
      <c r="J20" s="18" t="s">
        <v>49</v>
      </c>
      <c r="K20" s="18" t="s">
        <v>50</v>
      </c>
    </row>
    <row r="21" spans="1:11" x14ac:dyDescent="0.25">
      <c r="A21" s="19" t="s">
        <v>51</v>
      </c>
      <c r="B21" s="20">
        <v>0.87732857465743996</v>
      </c>
      <c r="C21" s="20">
        <v>0.87483441829681396</v>
      </c>
      <c r="D21" s="20">
        <v>0.87746924161911</v>
      </c>
      <c r="E21" s="20">
        <v>0.87717396020889304</v>
      </c>
      <c r="F21" s="20">
        <v>0.87725412845611594</v>
      </c>
      <c r="G21" s="20">
        <v>0.86586362123489402</v>
      </c>
      <c r="H21" s="20">
        <v>0.87592166662216198</v>
      </c>
      <c r="I21" s="20">
        <v>0.87674552202224698</v>
      </c>
      <c r="J21" s="20">
        <v>0.87067878246307395</v>
      </c>
      <c r="K21" s="20">
        <v>0.87356489896774303</v>
      </c>
    </row>
    <row r="22" spans="1:11" x14ac:dyDescent="0.25">
      <c r="A22" s="19" t="s">
        <v>52</v>
      </c>
      <c r="B22" s="20">
        <v>0.88492554426193204</v>
      </c>
      <c r="C22" s="20">
        <v>0.88806271553039595</v>
      </c>
      <c r="D22" s="20">
        <v>0.88998681306839</v>
      </c>
      <c r="E22" s="20">
        <v>0.88981842994689897</v>
      </c>
      <c r="F22" s="20">
        <v>0.89002943038940396</v>
      </c>
      <c r="G22" s="20">
        <v>0.87660861015319802</v>
      </c>
      <c r="H22" s="20">
        <v>0.89587801694869995</v>
      </c>
      <c r="I22" s="20">
        <v>0.89284527301788297</v>
      </c>
      <c r="J22" s="20">
        <v>0.88781881332397505</v>
      </c>
      <c r="K22" s="20">
        <v>0.887762010097504</v>
      </c>
    </row>
    <row r="23" spans="1:11" x14ac:dyDescent="0.25">
      <c r="A23" s="19" t="s">
        <v>53</v>
      </c>
      <c r="B23" s="20">
        <v>0.87842983007430997</v>
      </c>
      <c r="C23" s="20">
        <v>0.87313157320022605</v>
      </c>
      <c r="D23" s="20">
        <v>0.87940508127212502</v>
      </c>
      <c r="E23" s="20">
        <v>0.87643480300903298</v>
      </c>
      <c r="F23" s="20">
        <v>0.87967872619628895</v>
      </c>
      <c r="G23" s="20">
        <v>0.86908906698226895</v>
      </c>
      <c r="H23" s="20">
        <v>0.87732917070388805</v>
      </c>
      <c r="I23" s="20">
        <v>0.87374395132064797</v>
      </c>
      <c r="J23" s="20">
        <v>0.87318617105483998</v>
      </c>
      <c r="K23" s="20">
        <v>0.872874915599823</v>
      </c>
    </row>
    <row r="24" spans="1:11" x14ac:dyDescent="0.25">
      <c r="A24" s="19" t="s">
        <v>54</v>
      </c>
      <c r="B24" s="21">
        <v>0.908413946628571</v>
      </c>
      <c r="C24" s="21">
        <v>0.89903146028518699</v>
      </c>
      <c r="D24" s="21">
        <v>0.90755760669708296</v>
      </c>
      <c r="E24" s="21">
        <v>0.91312140226364102</v>
      </c>
      <c r="F24" s="21">
        <v>0.92171758413314797</v>
      </c>
      <c r="G24" s="21">
        <v>0.88770490884780895</v>
      </c>
      <c r="H24" s="21">
        <v>0.90438228845596302</v>
      </c>
      <c r="I24" s="21">
        <v>0.91978096961975098</v>
      </c>
      <c r="J24" s="21">
        <v>0.921877801418304</v>
      </c>
      <c r="K24" s="21">
        <v>0.91846454143524203</v>
      </c>
    </row>
    <row r="25" spans="1:11" x14ac:dyDescent="0.25">
      <c r="A25" s="19" t="s">
        <v>55</v>
      </c>
      <c r="B25" s="21">
        <v>0.95840543508529696</v>
      </c>
      <c r="C25" s="21">
        <v>0.96002268791198697</v>
      </c>
      <c r="D25" s="21">
        <v>0.95966583490371704</v>
      </c>
      <c r="E25" s="21">
        <v>0.94871836900711104</v>
      </c>
      <c r="F25" s="21">
        <v>0.94905054569244396</v>
      </c>
      <c r="G25" s="21">
        <v>0.95371991395950295</v>
      </c>
      <c r="H25" s="21">
        <v>0.96511059999465898</v>
      </c>
      <c r="I25" s="21">
        <v>0.95878225564956698</v>
      </c>
      <c r="J25" s="21">
        <v>0.96285372972488403</v>
      </c>
      <c r="K25" s="21">
        <v>0.96197676658630404</v>
      </c>
    </row>
    <row r="26" spans="1:11" x14ac:dyDescent="0.25">
      <c r="A26" s="19" t="s">
        <v>56</v>
      </c>
      <c r="B26" s="21">
        <v>0.93757140636444103</v>
      </c>
      <c r="C26" s="21">
        <v>0.922399461269379</v>
      </c>
      <c r="D26" s="21">
        <v>0.93597584962844804</v>
      </c>
      <c r="E26" s="21">
        <v>0.92399019002914395</v>
      </c>
      <c r="F26" s="21">
        <v>0.93357199430465698</v>
      </c>
      <c r="G26" s="21">
        <v>0.925434589385986</v>
      </c>
      <c r="H26" s="21">
        <v>0.94329237937927202</v>
      </c>
      <c r="I26" s="21">
        <v>0.94366043806076005</v>
      </c>
      <c r="J26" s="21">
        <v>0.93981999158859297</v>
      </c>
      <c r="K26" s="21">
        <v>0.94209319353103604</v>
      </c>
    </row>
  </sheetData>
  <mergeCells count="4">
    <mergeCell ref="A1:E1"/>
    <mergeCell ref="B9:K9"/>
    <mergeCell ref="L9:U9"/>
    <mergeCell ref="V9:AE9"/>
  </mergeCells>
  <conditionalFormatting sqref="AF11:XFD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0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5T07:26:49Z</dcterms:modified>
</cp:coreProperties>
</file>